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92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tanki\Dropbox\Amsterdam UMC\Nature CVR\Second Revision Round\Final Edits After Acceptance\"/>
    </mc:Choice>
  </mc:AlternateContent>
  <xr:revisionPtr revIDLastSave="0" documentId="13_ncr:1_{34FB0904-6486-4F76-B159-815670864289}" xr6:coauthVersionLast="47" xr6:coauthVersionMax="47" xr10:uidLastSave="{00000000-0000-0000-0000-000000000000}"/>
  <bookViews>
    <workbookView xWindow="975" yWindow="75" windowWidth="17850" windowHeight="14715" xr2:uid="{460FF5A7-73C5-4F38-9570-BEC92A846F76}"/>
  </bookViews>
  <sheets>
    <sheet name="Lesion Area" sheetId="4" r:id="rId1"/>
    <sheet name="SR" sheetId="2" r:id="rId2"/>
    <sheet name="PLIN2" sheetId="1" r:id="rId3"/>
    <sheet name="Body weight" sheetId="3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31" i="2" l="1"/>
  <c r="E30" i="2"/>
  <c r="E29" i="2"/>
  <c r="E28" i="2"/>
  <c r="E27" i="2"/>
  <c r="E26" i="2"/>
  <c r="E25" i="2"/>
  <c r="E24" i="2"/>
  <c r="E23" i="2"/>
  <c r="E22" i="2"/>
  <c r="E21" i="2"/>
  <c r="E20" i="2"/>
  <c r="E19" i="2"/>
  <c r="E18" i="2"/>
  <c r="E17" i="2"/>
  <c r="E16" i="2"/>
  <c r="E15" i="2"/>
  <c r="E14" i="2"/>
  <c r="E13" i="2"/>
  <c r="E12" i="2"/>
  <c r="E11" i="2"/>
  <c r="E10" i="2"/>
  <c r="E9" i="2"/>
  <c r="E8" i="2"/>
  <c r="E7" i="2"/>
  <c r="E6" i="2"/>
  <c r="E5" i="2"/>
  <c r="E4" i="2"/>
  <c r="E15" i="1" l="1"/>
  <c r="E16" i="1"/>
  <c r="E17" i="1"/>
  <c r="E18" i="1"/>
  <c r="E4" i="1"/>
  <c r="E6" i="1"/>
  <c r="E5" i="1"/>
  <c r="E7" i="1"/>
  <c r="E8" i="1"/>
  <c r="E9" i="1"/>
  <c r="E10" i="1"/>
  <c r="E11" i="1"/>
  <c r="E12" i="1"/>
  <c r="E13" i="1"/>
  <c r="K5" i="1" s="1"/>
  <c r="E14" i="1"/>
  <c r="J4" i="1" l="1"/>
  <c r="J5" i="1"/>
  <c r="K4" i="1"/>
</calcChain>
</file>

<file path=xl/sharedStrings.xml><?xml version="1.0" encoding="utf-8"?>
<sst xmlns="http://schemas.openxmlformats.org/spreadsheetml/2006/main" count="78" uniqueCount="45">
  <si>
    <t>Sample</t>
  </si>
  <si>
    <t>GT</t>
  </si>
  <si>
    <t>Lesion size (px)</t>
  </si>
  <si>
    <t>Control</t>
  </si>
  <si>
    <t>PLIN2 red area (px)</t>
  </si>
  <si>
    <t>PLIN2 + Area (%)</t>
  </si>
  <si>
    <t>Mica</t>
  </si>
  <si>
    <t>Black Area (px)</t>
  </si>
  <si>
    <t>PLIN2 Quantification AC2 arches</t>
  </si>
  <si>
    <t>Control 1</t>
  </si>
  <si>
    <t>Control 2</t>
  </si>
  <si>
    <t>Control 3</t>
  </si>
  <si>
    <t>Control 4</t>
  </si>
  <si>
    <t>Control 5</t>
  </si>
  <si>
    <t>Control 6</t>
  </si>
  <si>
    <t>Control 7</t>
  </si>
  <si>
    <t>Control 8</t>
  </si>
  <si>
    <t>Control 9</t>
  </si>
  <si>
    <t>iKO 1</t>
  </si>
  <si>
    <t>iKO 2</t>
  </si>
  <si>
    <t>iKO 3</t>
  </si>
  <si>
    <t>iKO 4</t>
  </si>
  <si>
    <t>iKO 5</t>
  </si>
  <si>
    <t>iKO 6</t>
  </si>
  <si>
    <t>Sirius red area (px)</t>
  </si>
  <si>
    <t>Sirius Red + Area (%)</t>
  </si>
  <si>
    <t>Cre</t>
  </si>
  <si>
    <t>Weeks on WD</t>
  </si>
  <si>
    <r>
      <t>Myh11</t>
    </r>
    <r>
      <rPr>
        <sz val="10"/>
        <rFont val="Arial"/>
        <family val="2"/>
      </rPr>
      <t> Cre</t>
    </r>
    <r>
      <rPr>
        <vertAlign val="superscript"/>
        <sz val="10"/>
        <rFont val="Arial"/>
        <family val="2"/>
      </rPr>
      <t>ER</t>
    </r>
    <r>
      <rPr>
        <sz val="10"/>
        <rFont val="Arial"/>
        <family val="2"/>
      </rPr>
      <t>+</t>
    </r>
  </si>
  <si>
    <t>Sirius Red Quantification AC2 arches</t>
  </si>
  <si>
    <t>4c</t>
  </si>
  <si>
    <t>5c</t>
  </si>
  <si>
    <t>8c</t>
  </si>
  <si>
    <t>9c</t>
  </si>
  <si>
    <t>10c</t>
  </si>
  <si>
    <t>14c</t>
  </si>
  <si>
    <t>15c</t>
  </si>
  <si>
    <t>19c</t>
  </si>
  <si>
    <t>20c</t>
  </si>
  <si>
    <t>23c</t>
  </si>
  <si>
    <t>24c</t>
  </si>
  <si>
    <t>Controls</t>
  </si>
  <si>
    <t>iKO</t>
  </si>
  <si>
    <t>Lesion area (um)</t>
  </si>
  <si>
    <t>Lesion area (px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5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0"/>
      <name val="Arial"/>
      <family val="2"/>
    </font>
    <font>
      <i/>
      <sz val="10"/>
      <name val="Arial"/>
      <family val="2"/>
    </font>
    <font>
      <vertAlign val="superscript"/>
      <sz val="10"/>
      <name val="Arial"/>
      <family val="2"/>
    </font>
    <font>
      <sz val="10"/>
      <name val="Arial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medium">
        <color theme="4" tint="0.39997558519241921"/>
      </bottom>
      <diagonal/>
    </border>
  </borders>
  <cellStyleXfs count="4">
    <xf numFmtId="0" fontId="0" fillId="0" borderId="0"/>
    <xf numFmtId="9" fontId="1" fillId="0" borderId="0" applyFont="0" applyFill="0" applyBorder="0" applyAlignment="0" applyProtection="0"/>
    <xf numFmtId="0" fontId="2" fillId="0" borderId="1" applyNumberFormat="0" applyFill="0" applyAlignment="0" applyProtection="0"/>
    <xf numFmtId="0" fontId="3" fillId="0" borderId="2" applyNumberFormat="0" applyFill="0" applyAlignment="0" applyProtection="0"/>
  </cellStyleXfs>
  <cellXfs count="13">
    <xf numFmtId="0" fontId="0" fillId="0" borderId="0" xfId="0"/>
    <xf numFmtId="9" fontId="0" fillId="0" borderId="0" xfId="1" applyFont="1"/>
    <xf numFmtId="9" fontId="0" fillId="0" borderId="0" xfId="0" applyNumberFormat="1"/>
    <xf numFmtId="0" fontId="3" fillId="0" borderId="2" xfId="3"/>
    <xf numFmtId="0" fontId="2" fillId="0" borderId="1" xfId="2"/>
    <xf numFmtId="49" fontId="4" fillId="0" borderId="0" xfId="0" applyNumberFormat="1" applyFont="1" applyAlignment="1">
      <alignment horizontal="center"/>
    </xf>
    <xf numFmtId="14" fontId="3" fillId="0" borderId="2" xfId="3" applyNumberFormat="1"/>
    <xf numFmtId="0" fontId="6" fillId="0" borderId="0" xfId="0" applyFont="1"/>
    <xf numFmtId="0" fontId="6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9" fillId="0" borderId="0" xfId="0" applyFont="1"/>
    <xf numFmtId="0" fontId="9" fillId="0" borderId="0" xfId="0" applyFont="1" applyAlignment="1">
      <alignment horizontal="left"/>
    </xf>
  </cellXfs>
  <cellStyles count="4">
    <cellStyle name="Heading 1" xfId="2" builtinId="16"/>
    <cellStyle name="Heading 3" xfId="3" builtinId="18"/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4BC107-980A-41EA-BD55-A25967F3CDB5}">
  <dimension ref="A2:K37"/>
  <sheetViews>
    <sheetView tabSelected="1" workbookViewId="0">
      <selection activeCell="H11" sqref="H11"/>
    </sheetView>
  </sheetViews>
  <sheetFormatPr defaultRowHeight="15" x14ac:dyDescent="0.25"/>
  <sheetData>
    <row r="2" spans="1:11" x14ac:dyDescent="0.25">
      <c r="A2" t="s">
        <v>41</v>
      </c>
      <c r="B2" t="s">
        <v>44</v>
      </c>
      <c r="D2" t="s">
        <v>42</v>
      </c>
      <c r="E2" t="s">
        <v>44</v>
      </c>
    </row>
    <row r="3" spans="1:11" x14ac:dyDescent="0.25">
      <c r="A3" s="12">
        <v>1</v>
      </c>
      <c r="B3" s="11">
        <v>77611.25</v>
      </c>
      <c r="D3" s="12">
        <v>4</v>
      </c>
      <c r="E3" s="11">
        <v>186046.75</v>
      </c>
      <c r="K3" s="11"/>
    </row>
    <row r="4" spans="1:11" x14ac:dyDescent="0.25">
      <c r="A4" s="12">
        <v>2</v>
      </c>
      <c r="B4" s="11">
        <v>98356.25</v>
      </c>
      <c r="D4" s="12">
        <v>5</v>
      </c>
      <c r="E4" s="11">
        <v>71988</v>
      </c>
      <c r="K4" s="11"/>
    </row>
    <row r="5" spans="1:11" x14ac:dyDescent="0.25">
      <c r="A5" s="12">
        <v>3</v>
      </c>
      <c r="B5" s="11">
        <v>93193.25</v>
      </c>
      <c r="D5" s="12">
        <v>8</v>
      </c>
      <c r="E5" s="11">
        <v>22020</v>
      </c>
      <c r="K5" s="11"/>
    </row>
    <row r="6" spans="1:11" x14ac:dyDescent="0.25">
      <c r="A6" s="12">
        <v>6</v>
      </c>
      <c r="B6" s="11">
        <v>127192.25</v>
      </c>
      <c r="D6" s="12">
        <v>9</v>
      </c>
      <c r="E6" s="11">
        <v>135871.5</v>
      </c>
      <c r="K6" s="11"/>
    </row>
    <row r="7" spans="1:11" x14ac:dyDescent="0.25">
      <c r="A7" s="12">
        <v>7</v>
      </c>
      <c r="B7" s="11">
        <v>153805.5</v>
      </c>
      <c r="D7" s="12">
        <v>10</v>
      </c>
      <c r="E7" s="11">
        <v>209612</v>
      </c>
      <c r="K7" s="11"/>
    </row>
    <row r="8" spans="1:11" x14ac:dyDescent="0.25">
      <c r="A8" s="12">
        <v>11</v>
      </c>
      <c r="B8" s="11">
        <v>68861.25</v>
      </c>
      <c r="D8" s="12">
        <v>14</v>
      </c>
      <c r="E8" s="11">
        <v>39657</v>
      </c>
      <c r="K8" s="11"/>
    </row>
    <row r="9" spans="1:11" x14ac:dyDescent="0.25">
      <c r="A9" s="12">
        <v>12</v>
      </c>
      <c r="B9" s="11">
        <v>132887</v>
      </c>
      <c r="D9" s="12">
        <v>15</v>
      </c>
      <c r="E9" s="11">
        <v>62043</v>
      </c>
      <c r="K9" s="11"/>
    </row>
    <row r="10" spans="1:11" x14ac:dyDescent="0.25">
      <c r="A10" s="12">
        <v>13</v>
      </c>
      <c r="B10" s="11">
        <v>52722.75</v>
      </c>
      <c r="D10" s="12">
        <v>19</v>
      </c>
      <c r="E10" s="11">
        <v>61620.5</v>
      </c>
      <c r="K10" s="11"/>
    </row>
    <row r="11" spans="1:11" x14ac:dyDescent="0.25">
      <c r="A11" s="12">
        <v>16</v>
      </c>
      <c r="B11" s="11">
        <v>17887.5</v>
      </c>
      <c r="D11" s="12">
        <v>20</v>
      </c>
      <c r="E11" s="11">
        <v>210957.25</v>
      </c>
      <c r="K11" s="11"/>
    </row>
    <row r="12" spans="1:11" x14ac:dyDescent="0.25">
      <c r="A12" s="12">
        <v>17</v>
      </c>
      <c r="B12" s="11">
        <v>78641.75</v>
      </c>
      <c r="D12" s="12">
        <v>23</v>
      </c>
      <c r="E12" s="11">
        <v>16758.5</v>
      </c>
      <c r="K12" s="11"/>
    </row>
    <row r="13" spans="1:11" x14ac:dyDescent="0.25">
      <c r="A13" s="12">
        <v>18</v>
      </c>
      <c r="B13" s="11">
        <v>103393</v>
      </c>
      <c r="D13" s="12">
        <v>24</v>
      </c>
      <c r="E13" s="11">
        <v>18711</v>
      </c>
      <c r="K13" s="11"/>
    </row>
    <row r="14" spans="1:11" x14ac:dyDescent="0.25">
      <c r="A14" s="12">
        <v>21</v>
      </c>
      <c r="B14" s="11">
        <v>13063</v>
      </c>
      <c r="K14" s="11"/>
    </row>
    <row r="15" spans="1:11" x14ac:dyDescent="0.25">
      <c r="A15" s="12">
        <v>22</v>
      </c>
      <c r="B15" s="11">
        <v>116165</v>
      </c>
      <c r="K15" s="11"/>
    </row>
    <row r="24" spans="1:5" x14ac:dyDescent="0.25">
      <c r="A24" t="s">
        <v>41</v>
      </c>
      <c r="B24" t="s">
        <v>43</v>
      </c>
      <c r="D24" t="s">
        <v>42</v>
      </c>
      <c r="E24" t="s">
        <v>43</v>
      </c>
    </row>
    <row r="25" spans="1:5" x14ac:dyDescent="0.25">
      <c r="A25" s="12">
        <v>1</v>
      </c>
      <c r="B25" s="11">
        <v>258678</v>
      </c>
      <c r="C25" s="11"/>
      <c r="D25" s="12" t="s">
        <v>30</v>
      </c>
      <c r="E25" s="11">
        <v>620093.80000000005</v>
      </c>
    </row>
    <row r="26" spans="1:5" x14ac:dyDescent="0.25">
      <c r="A26" s="12">
        <v>2</v>
      </c>
      <c r="B26" s="11">
        <v>327821</v>
      </c>
      <c r="C26" s="11"/>
      <c r="D26" s="12" t="s">
        <v>31</v>
      </c>
      <c r="E26" s="11">
        <v>239936</v>
      </c>
    </row>
    <row r="27" spans="1:5" x14ac:dyDescent="0.25">
      <c r="A27" s="12">
        <v>3</v>
      </c>
      <c r="B27" s="11">
        <v>310613</v>
      </c>
      <c r="C27" s="11"/>
      <c r="D27" s="12" t="s">
        <v>32</v>
      </c>
      <c r="E27" s="11">
        <v>73392.66</v>
      </c>
    </row>
    <row r="28" spans="1:5" x14ac:dyDescent="0.25">
      <c r="A28" s="12">
        <v>6</v>
      </c>
      <c r="B28" s="11">
        <v>423932</v>
      </c>
      <c r="C28" s="11"/>
      <c r="D28" s="12" t="s">
        <v>33</v>
      </c>
      <c r="E28" s="11">
        <v>452859.7</v>
      </c>
    </row>
    <row r="29" spans="1:5" x14ac:dyDescent="0.25">
      <c r="A29" s="12">
        <v>7</v>
      </c>
      <c r="B29" s="11">
        <v>512634</v>
      </c>
      <c r="C29" s="11"/>
      <c r="D29" s="12" t="s">
        <v>34</v>
      </c>
      <c r="E29" s="11">
        <v>698636.80000000005</v>
      </c>
    </row>
    <row r="30" spans="1:5" x14ac:dyDescent="0.25">
      <c r="A30" s="12">
        <v>11</v>
      </c>
      <c r="B30" s="11">
        <v>229515</v>
      </c>
      <c r="C30" s="11"/>
      <c r="D30" s="12" t="s">
        <v>35</v>
      </c>
      <c r="E30" s="11">
        <v>132176.79999999999</v>
      </c>
    </row>
    <row r="31" spans="1:5" x14ac:dyDescent="0.25">
      <c r="A31" s="12">
        <v>12</v>
      </c>
      <c r="B31" s="11">
        <v>442912</v>
      </c>
      <c r="C31" s="11"/>
      <c r="D31" s="12" t="s">
        <v>36</v>
      </c>
      <c r="E31" s="11">
        <v>206789.3</v>
      </c>
    </row>
    <row r="32" spans="1:5" x14ac:dyDescent="0.25">
      <c r="A32" s="12">
        <v>13</v>
      </c>
      <c r="B32" s="11">
        <v>175725</v>
      </c>
      <c r="C32" s="11"/>
      <c r="D32" s="12" t="s">
        <v>37</v>
      </c>
      <c r="E32" s="11">
        <v>205381.1</v>
      </c>
    </row>
    <row r="33" spans="1:5" x14ac:dyDescent="0.25">
      <c r="A33" s="12">
        <v>16</v>
      </c>
      <c r="B33" s="11">
        <v>59619</v>
      </c>
      <c r="C33" s="11"/>
      <c r="D33" s="12" t="s">
        <v>38</v>
      </c>
      <c r="E33" s="11">
        <v>703120.5</v>
      </c>
    </row>
    <row r="34" spans="1:5" x14ac:dyDescent="0.25">
      <c r="A34" s="12">
        <v>17</v>
      </c>
      <c r="B34" s="11">
        <v>262113</v>
      </c>
      <c r="C34" s="11"/>
      <c r="D34" s="12" t="s">
        <v>39</v>
      </c>
      <c r="E34" s="11">
        <v>55856.08</v>
      </c>
    </row>
    <row r="35" spans="1:5" x14ac:dyDescent="0.25">
      <c r="A35" s="12">
        <v>18</v>
      </c>
      <c r="B35" s="11">
        <v>344609</v>
      </c>
      <c r="C35" s="11"/>
      <c r="D35" s="12" t="s">
        <v>40</v>
      </c>
      <c r="E35" s="11">
        <v>62363.76</v>
      </c>
    </row>
    <row r="36" spans="1:5" x14ac:dyDescent="0.25">
      <c r="A36" s="12">
        <v>21</v>
      </c>
      <c r="B36" s="11">
        <v>43539</v>
      </c>
      <c r="C36" s="11"/>
    </row>
    <row r="37" spans="1:5" x14ac:dyDescent="0.25">
      <c r="A37" s="12">
        <v>22</v>
      </c>
      <c r="B37" s="11">
        <v>387178</v>
      </c>
      <c r="C37" s="1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A761C4-4C86-4428-BFCF-A6E2775D0ADB}">
  <dimension ref="A1:E31"/>
  <sheetViews>
    <sheetView topLeftCell="A4" workbookViewId="0">
      <selection activeCell="H2" sqref="H2"/>
    </sheetView>
  </sheetViews>
  <sheetFormatPr defaultRowHeight="15" x14ac:dyDescent="0.25"/>
  <sheetData>
    <row r="1" spans="1:5" ht="20.25" thickBot="1" x14ac:dyDescent="0.35">
      <c r="A1" s="4" t="s">
        <v>29</v>
      </c>
      <c r="B1" s="4"/>
      <c r="C1" s="4"/>
      <c r="D1" s="4"/>
      <c r="E1" s="4"/>
    </row>
    <row r="2" spans="1:5" ht="16.5" thickTop="1" thickBot="1" x14ac:dyDescent="0.3">
      <c r="A2" s="3">
        <v>45012</v>
      </c>
    </row>
    <row r="3" spans="1:5" ht="15.75" thickBot="1" x14ac:dyDescent="0.3">
      <c r="A3" s="3" t="s">
        <v>0</v>
      </c>
      <c r="B3" s="3" t="s">
        <v>1</v>
      </c>
      <c r="C3" s="3" t="s">
        <v>2</v>
      </c>
      <c r="D3" s="3" t="s">
        <v>24</v>
      </c>
      <c r="E3" s="3" t="s">
        <v>25</v>
      </c>
    </row>
    <row r="4" spans="1:5" x14ac:dyDescent="0.25">
      <c r="A4" s="5"/>
      <c r="B4" t="s">
        <v>3</v>
      </c>
      <c r="C4">
        <v>92038</v>
      </c>
      <c r="D4">
        <v>11015</v>
      </c>
      <c r="E4" s="1">
        <f t="shared" ref="E4:E31" si="0">D4/C4</f>
        <v>0.11967882831004585</v>
      </c>
    </row>
    <row r="5" spans="1:5" x14ac:dyDescent="0.25">
      <c r="A5" s="5"/>
      <c r="B5" t="s">
        <v>3</v>
      </c>
      <c r="C5">
        <v>36485</v>
      </c>
      <c r="D5">
        <v>1470</v>
      </c>
      <c r="E5" s="1">
        <f t="shared" si="0"/>
        <v>4.0290530354940388E-2</v>
      </c>
    </row>
    <row r="6" spans="1:5" x14ac:dyDescent="0.25">
      <c r="A6" s="5"/>
      <c r="B6" t="s">
        <v>3</v>
      </c>
      <c r="C6">
        <v>76351</v>
      </c>
      <c r="D6">
        <v>1044</v>
      </c>
      <c r="E6" s="1">
        <f t="shared" si="0"/>
        <v>1.3673691241765006E-2</v>
      </c>
    </row>
    <row r="7" spans="1:5" x14ac:dyDescent="0.25">
      <c r="A7" s="5"/>
      <c r="B7" t="s">
        <v>3</v>
      </c>
      <c r="C7">
        <v>54776</v>
      </c>
      <c r="D7">
        <v>6586</v>
      </c>
      <c r="E7" s="1">
        <f t="shared" si="0"/>
        <v>0.12023513947714327</v>
      </c>
    </row>
    <row r="8" spans="1:5" x14ac:dyDescent="0.25">
      <c r="A8" s="5"/>
      <c r="B8" t="s">
        <v>3</v>
      </c>
      <c r="C8">
        <v>48642</v>
      </c>
      <c r="D8">
        <v>4594</v>
      </c>
      <c r="E8" s="1">
        <f t="shared" si="0"/>
        <v>9.4445129723284407E-2</v>
      </c>
    </row>
    <row r="9" spans="1:5" x14ac:dyDescent="0.25">
      <c r="A9" s="5"/>
      <c r="B9" t="s">
        <v>3</v>
      </c>
      <c r="C9">
        <v>59846</v>
      </c>
      <c r="D9">
        <v>4507</v>
      </c>
      <c r="E9" s="1">
        <f t="shared" si="0"/>
        <v>7.5309962236406777E-2</v>
      </c>
    </row>
    <row r="10" spans="1:5" x14ac:dyDescent="0.25">
      <c r="A10" s="5"/>
      <c r="B10" t="s">
        <v>3</v>
      </c>
      <c r="C10">
        <v>57331</v>
      </c>
      <c r="D10">
        <v>648</v>
      </c>
      <c r="E10" s="1">
        <f t="shared" si="0"/>
        <v>1.1302785578482846E-2</v>
      </c>
    </row>
    <row r="11" spans="1:5" x14ac:dyDescent="0.25">
      <c r="A11" s="5"/>
      <c r="B11" t="s">
        <v>3</v>
      </c>
      <c r="C11">
        <v>36741</v>
      </c>
      <c r="D11">
        <v>2255</v>
      </c>
      <c r="E11" s="1">
        <f t="shared" si="0"/>
        <v>6.1375574970741135E-2</v>
      </c>
    </row>
    <row r="12" spans="1:5" x14ac:dyDescent="0.25">
      <c r="A12" s="5"/>
      <c r="B12" t="s">
        <v>3</v>
      </c>
      <c r="C12">
        <v>62358</v>
      </c>
      <c r="D12">
        <v>468</v>
      </c>
      <c r="E12" s="1">
        <f t="shared" si="0"/>
        <v>7.5050514769556429E-3</v>
      </c>
    </row>
    <row r="13" spans="1:5" x14ac:dyDescent="0.25">
      <c r="A13" s="5"/>
      <c r="B13" t="s">
        <v>3</v>
      </c>
      <c r="C13">
        <v>99539</v>
      </c>
      <c r="D13">
        <v>2261</v>
      </c>
      <c r="E13" s="1">
        <f t="shared" si="0"/>
        <v>2.2714714835391153E-2</v>
      </c>
    </row>
    <row r="14" spans="1:5" x14ac:dyDescent="0.25">
      <c r="A14" s="5"/>
      <c r="B14" t="s">
        <v>3</v>
      </c>
      <c r="C14">
        <v>40649</v>
      </c>
      <c r="D14">
        <v>758</v>
      </c>
      <c r="E14" s="1">
        <f t="shared" si="0"/>
        <v>1.8647445201603975E-2</v>
      </c>
    </row>
    <row r="15" spans="1:5" x14ac:dyDescent="0.25">
      <c r="A15" s="5"/>
      <c r="B15" t="s">
        <v>3</v>
      </c>
      <c r="C15">
        <v>74456</v>
      </c>
      <c r="D15">
        <v>2735</v>
      </c>
      <c r="E15" s="1">
        <f t="shared" si="0"/>
        <v>3.6733104115182123E-2</v>
      </c>
    </row>
    <row r="16" spans="1:5" x14ac:dyDescent="0.25">
      <c r="A16" s="5"/>
      <c r="B16" t="s">
        <v>3</v>
      </c>
      <c r="C16">
        <v>24906</v>
      </c>
      <c r="D16">
        <v>203</v>
      </c>
      <c r="E16" s="1">
        <f t="shared" si="0"/>
        <v>8.1506464305789762E-3</v>
      </c>
    </row>
    <row r="17" spans="1:5" x14ac:dyDescent="0.25">
      <c r="A17" s="5"/>
      <c r="B17" t="s">
        <v>26</v>
      </c>
      <c r="C17">
        <v>43091</v>
      </c>
      <c r="D17">
        <v>314</v>
      </c>
      <c r="E17" s="1">
        <f t="shared" si="0"/>
        <v>7.2869044580074725E-3</v>
      </c>
    </row>
    <row r="18" spans="1:5" x14ac:dyDescent="0.25">
      <c r="A18" s="5"/>
      <c r="B18" t="s">
        <v>26</v>
      </c>
      <c r="C18">
        <v>27679</v>
      </c>
      <c r="D18">
        <v>965</v>
      </c>
      <c r="E18" s="1">
        <f t="shared" si="0"/>
        <v>3.4863976299721808E-2</v>
      </c>
    </row>
    <row r="19" spans="1:5" x14ac:dyDescent="0.25">
      <c r="A19" s="5"/>
      <c r="B19" t="s">
        <v>26</v>
      </c>
      <c r="C19">
        <v>30886</v>
      </c>
      <c r="D19">
        <v>1297</v>
      </c>
      <c r="E19" s="1">
        <f t="shared" si="0"/>
        <v>4.1993136048695201E-2</v>
      </c>
    </row>
    <row r="20" spans="1:5" x14ac:dyDescent="0.25">
      <c r="A20" s="5"/>
      <c r="B20" t="s">
        <v>26</v>
      </c>
      <c r="C20">
        <v>134496</v>
      </c>
      <c r="D20">
        <v>38514</v>
      </c>
      <c r="E20" s="1">
        <f t="shared" si="0"/>
        <v>0.28635795860099927</v>
      </c>
    </row>
    <row r="21" spans="1:5" x14ac:dyDescent="0.25">
      <c r="A21" s="5"/>
      <c r="B21" t="s">
        <v>26</v>
      </c>
      <c r="C21">
        <v>72195</v>
      </c>
      <c r="D21">
        <v>4741</v>
      </c>
      <c r="E21" s="1">
        <f t="shared" si="0"/>
        <v>6.5669367684742713E-2</v>
      </c>
    </row>
    <row r="22" spans="1:5" x14ac:dyDescent="0.25">
      <c r="A22" s="5"/>
      <c r="B22" t="s">
        <v>26</v>
      </c>
      <c r="C22">
        <v>58406</v>
      </c>
      <c r="D22">
        <v>29472</v>
      </c>
      <c r="E22" s="1">
        <f t="shared" si="0"/>
        <v>0.50460569119610998</v>
      </c>
    </row>
    <row r="23" spans="1:5" x14ac:dyDescent="0.25">
      <c r="A23" s="5"/>
      <c r="B23" t="s">
        <v>26</v>
      </c>
      <c r="C23">
        <v>77872</v>
      </c>
      <c r="D23">
        <v>23269</v>
      </c>
      <c r="E23" s="1">
        <f t="shared" si="0"/>
        <v>0.29881086911855353</v>
      </c>
    </row>
    <row r="24" spans="1:5" x14ac:dyDescent="0.25">
      <c r="A24" s="5"/>
      <c r="B24" t="s">
        <v>26</v>
      </c>
      <c r="C24">
        <v>31895</v>
      </c>
      <c r="D24">
        <v>7415</v>
      </c>
      <c r="E24" s="1">
        <f t="shared" si="0"/>
        <v>0.23248158018498197</v>
      </c>
    </row>
    <row r="25" spans="1:5" x14ac:dyDescent="0.25">
      <c r="A25" s="5"/>
      <c r="B25" t="s">
        <v>26</v>
      </c>
      <c r="C25">
        <v>94494</v>
      </c>
      <c r="D25">
        <v>25880</v>
      </c>
      <c r="E25" s="1">
        <f t="shared" si="0"/>
        <v>0.27387982305754865</v>
      </c>
    </row>
    <row r="26" spans="1:5" x14ac:dyDescent="0.25">
      <c r="A26" s="5"/>
      <c r="B26" t="s">
        <v>26</v>
      </c>
      <c r="C26">
        <v>103094</v>
      </c>
      <c r="D26">
        <v>26214</v>
      </c>
      <c r="E26" s="1">
        <f t="shared" si="0"/>
        <v>0.25427279958096494</v>
      </c>
    </row>
    <row r="27" spans="1:5" x14ac:dyDescent="0.25">
      <c r="A27" s="5"/>
      <c r="B27" t="s">
        <v>26</v>
      </c>
      <c r="C27">
        <v>42597</v>
      </c>
      <c r="D27">
        <v>14196</v>
      </c>
      <c r="E27" s="1">
        <f t="shared" si="0"/>
        <v>0.33326290583843932</v>
      </c>
    </row>
    <row r="28" spans="1:5" x14ac:dyDescent="0.25">
      <c r="A28" s="5"/>
      <c r="B28" t="s">
        <v>26</v>
      </c>
      <c r="C28">
        <v>32899</v>
      </c>
      <c r="D28">
        <v>3151</v>
      </c>
      <c r="E28" s="1">
        <f t="shared" si="0"/>
        <v>9.57779871728624E-2</v>
      </c>
    </row>
    <row r="29" spans="1:5" x14ac:dyDescent="0.25">
      <c r="A29" s="5"/>
      <c r="B29" t="s">
        <v>26</v>
      </c>
      <c r="C29">
        <v>102104</v>
      </c>
      <c r="D29">
        <v>9129</v>
      </c>
      <c r="E29" s="1">
        <f t="shared" si="0"/>
        <v>8.9408838047480996E-2</v>
      </c>
    </row>
    <row r="30" spans="1:5" x14ac:dyDescent="0.25">
      <c r="A30" s="5"/>
      <c r="B30" t="s">
        <v>26</v>
      </c>
      <c r="C30">
        <v>52345</v>
      </c>
      <c r="D30">
        <v>1308</v>
      </c>
      <c r="E30" s="1">
        <f t="shared" si="0"/>
        <v>2.4988059986627186E-2</v>
      </c>
    </row>
    <row r="31" spans="1:5" x14ac:dyDescent="0.25">
      <c r="A31" s="5"/>
      <c r="B31" t="s">
        <v>26</v>
      </c>
      <c r="C31">
        <v>139146</v>
      </c>
      <c r="D31">
        <v>31110</v>
      </c>
      <c r="E31" s="1">
        <f t="shared" si="0"/>
        <v>0.2235781121986977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0BCD2E-FB32-44B2-894B-644E5410A541}">
  <dimension ref="A1:K88"/>
  <sheetViews>
    <sheetView zoomScale="85" zoomScaleNormal="85" workbookViewId="0">
      <selection activeCell="A26" sqref="A26"/>
    </sheetView>
  </sheetViews>
  <sheetFormatPr defaultRowHeight="15" x14ac:dyDescent="0.25"/>
  <cols>
    <col min="1" max="1" width="10.85546875" bestFit="1" customWidth="1"/>
    <col min="3" max="3" width="14.7109375" bestFit="1" customWidth="1"/>
    <col min="4" max="4" width="18.85546875" bestFit="1" customWidth="1"/>
    <col min="5" max="5" width="18.85546875" customWidth="1"/>
    <col min="6" max="6" width="20.28515625" bestFit="1" customWidth="1"/>
  </cols>
  <sheetData>
    <row r="1" spans="1:11" ht="20.25" thickBot="1" x14ac:dyDescent="0.35">
      <c r="A1" s="4" t="s">
        <v>8</v>
      </c>
      <c r="B1" s="4"/>
      <c r="C1" s="4"/>
      <c r="D1" s="4"/>
      <c r="E1" s="4"/>
    </row>
    <row r="2" spans="1:11" ht="16.5" thickTop="1" thickBot="1" x14ac:dyDescent="0.3">
      <c r="A2" s="6">
        <v>45023</v>
      </c>
      <c r="B2" s="6" t="s">
        <v>6</v>
      </c>
    </row>
    <row r="3" spans="1:11" ht="15.75" thickBot="1" x14ac:dyDescent="0.3">
      <c r="A3" s="3" t="s">
        <v>1</v>
      </c>
      <c r="B3" s="3" t="s">
        <v>2</v>
      </c>
      <c r="C3" s="3" t="s">
        <v>4</v>
      </c>
      <c r="D3" s="3" t="s">
        <v>7</v>
      </c>
      <c r="E3" s="3" t="s">
        <v>5</v>
      </c>
    </row>
    <row r="4" spans="1:11" x14ac:dyDescent="0.25">
      <c r="A4" t="s">
        <v>9</v>
      </c>
      <c r="B4">
        <v>319302</v>
      </c>
      <c r="C4">
        <v>76681</v>
      </c>
      <c r="D4">
        <v>146824</v>
      </c>
      <c r="E4" s="1">
        <f>C4/(B4-D4)</f>
        <v>0.44458423683020443</v>
      </c>
      <c r="J4" s="2">
        <f>AVERAGE(E4:E12)</f>
        <v>0.4261982973768314</v>
      </c>
      <c r="K4">
        <f>STDEV(E4:E12)</f>
        <v>6.1215109508869658E-2</v>
      </c>
    </row>
    <row r="5" spans="1:11" x14ac:dyDescent="0.25">
      <c r="A5" t="s">
        <v>10</v>
      </c>
      <c r="B5">
        <v>130572</v>
      </c>
      <c r="C5">
        <v>23194</v>
      </c>
      <c r="D5">
        <v>68781</v>
      </c>
      <c r="E5" s="1">
        <f t="shared" ref="E5:E18" si="0">C5/(B5-D5)</f>
        <v>0.37536210775031964</v>
      </c>
      <c r="J5" s="2">
        <f>AVERAGE(E13:E18)</f>
        <v>0.21847850643244582</v>
      </c>
      <c r="K5">
        <f>STDEV(E13:E18)</f>
        <v>4.9346699078142577E-2</v>
      </c>
    </row>
    <row r="6" spans="1:11" x14ac:dyDescent="0.25">
      <c r="A6" t="s">
        <v>11</v>
      </c>
      <c r="B6">
        <v>45696</v>
      </c>
      <c r="C6">
        <v>13125</v>
      </c>
      <c r="D6">
        <v>17307</v>
      </c>
      <c r="E6" s="1">
        <f>C6/(B6-D6)</f>
        <v>0.46232695762443199</v>
      </c>
    </row>
    <row r="7" spans="1:11" x14ac:dyDescent="0.25">
      <c r="A7" t="s">
        <v>12</v>
      </c>
      <c r="B7">
        <v>181015</v>
      </c>
      <c r="C7">
        <v>34374</v>
      </c>
      <c r="D7">
        <v>111279</v>
      </c>
      <c r="E7" s="1">
        <f t="shared" si="0"/>
        <v>0.49291614087415397</v>
      </c>
    </row>
    <row r="8" spans="1:11" x14ac:dyDescent="0.25">
      <c r="A8" t="s">
        <v>13</v>
      </c>
      <c r="B8">
        <v>927667</v>
      </c>
      <c r="C8">
        <v>164043</v>
      </c>
      <c r="D8">
        <v>397520</v>
      </c>
      <c r="E8" s="1">
        <f t="shared" si="0"/>
        <v>0.30942927150394134</v>
      </c>
    </row>
    <row r="9" spans="1:11" x14ac:dyDescent="0.25">
      <c r="A9" t="s">
        <v>14</v>
      </c>
      <c r="B9">
        <v>208154</v>
      </c>
      <c r="C9">
        <v>57115</v>
      </c>
      <c r="D9">
        <v>91709</v>
      </c>
      <c r="E9" s="1">
        <f t="shared" si="0"/>
        <v>0.49048907209412168</v>
      </c>
    </row>
    <row r="10" spans="1:11" x14ac:dyDescent="0.25">
      <c r="A10" t="s">
        <v>15</v>
      </c>
      <c r="B10">
        <v>242689</v>
      </c>
      <c r="C10">
        <v>54699</v>
      </c>
      <c r="D10">
        <v>113555</v>
      </c>
      <c r="E10" s="1">
        <f t="shared" si="0"/>
        <v>0.42358325460374496</v>
      </c>
    </row>
    <row r="11" spans="1:11" x14ac:dyDescent="0.25">
      <c r="A11" t="s">
        <v>16</v>
      </c>
      <c r="B11">
        <v>405283</v>
      </c>
      <c r="C11">
        <v>104270</v>
      </c>
      <c r="D11">
        <v>178521</v>
      </c>
      <c r="E11" s="1">
        <f t="shared" si="0"/>
        <v>0.45982131044884061</v>
      </c>
    </row>
    <row r="12" spans="1:11" x14ac:dyDescent="0.25">
      <c r="A12" t="s">
        <v>17</v>
      </c>
      <c r="B12">
        <v>682727</v>
      </c>
      <c r="C12">
        <v>144819</v>
      </c>
      <c r="D12">
        <v>298869</v>
      </c>
      <c r="E12" s="1">
        <f t="shared" si="0"/>
        <v>0.37727232466172389</v>
      </c>
    </row>
    <row r="13" spans="1:11" x14ac:dyDescent="0.25">
      <c r="A13" t="s">
        <v>18</v>
      </c>
      <c r="B13">
        <v>208951</v>
      </c>
      <c r="C13">
        <v>32575</v>
      </c>
      <c r="D13">
        <v>73881</v>
      </c>
      <c r="E13" s="1">
        <f t="shared" si="0"/>
        <v>0.24117124453986821</v>
      </c>
    </row>
    <row r="14" spans="1:11" x14ac:dyDescent="0.25">
      <c r="A14" t="s">
        <v>19</v>
      </c>
      <c r="B14">
        <v>506422</v>
      </c>
      <c r="C14">
        <v>72736</v>
      </c>
      <c r="D14">
        <v>187861</v>
      </c>
      <c r="E14" s="1">
        <f t="shared" si="0"/>
        <v>0.22832675688486664</v>
      </c>
    </row>
    <row r="15" spans="1:11" x14ac:dyDescent="0.25">
      <c r="A15" t="s">
        <v>20</v>
      </c>
      <c r="B15">
        <v>189096</v>
      </c>
      <c r="C15">
        <v>36824</v>
      </c>
      <c r="D15">
        <v>66193</v>
      </c>
      <c r="E15" s="1">
        <f t="shared" si="0"/>
        <v>0.29961839824902564</v>
      </c>
    </row>
    <row r="16" spans="1:11" x14ac:dyDescent="0.25">
      <c r="A16" t="s">
        <v>21</v>
      </c>
      <c r="B16">
        <v>359137</v>
      </c>
      <c r="C16">
        <v>40892</v>
      </c>
      <c r="D16">
        <v>146314</v>
      </c>
      <c r="E16" s="1">
        <f t="shared" si="0"/>
        <v>0.19214088702818774</v>
      </c>
    </row>
    <row r="17" spans="1:6" x14ac:dyDescent="0.25">
      <c r="A17" t="s">
        <v>22</v>
      </c>
      <c r="B17">
        <v>887328</v>
      </c>
      <c r="C17">
        <v>91305</v>
      </c>
      <c r="D17">
        <v>407193</v>
      </c>
      <c r="E17" s="1">
        <f t="shared" si="0"/>
        <v>0.19016526601893219</v>
      </c>
    </row>
    <row r="18" spans="1:6" x14ac:dyDescent="0.25">
      <c r="A18" t="s">
        <v>23</v>
      </c>
      <c r="B18">
        <v>386765</v>
      </c>
      <c r="C18">
        <v>45240</v>
      </c>
      <c r="D18">
        <v>103037</v>
      </c>
      <c r="E18" s="1">
        <f t="shared" si="0"/>
        <v>0.15944848587379462</v>
      </c>
    </row>
    <row r="19" spans="1:6" x14ac:dyDescent="0.25">
      <c r="A19" s="5"/>
      <c r="F19" s="1"/>
    </row>
    <row r="20" spans="1:6" x14ac:dyDescent="0.25">
      <c r="A20" s="5"/>
      <c r="F20" s="1"/>
    </row>
    <row r="21" spans="1:6" x14ac:dyDescent="0.25">
      <c r="A21" s="5"/>
      <c r="F21" s="1"/>
    </row>
    <row r="22" spans="1:6" x14ac:dyDescent="0.25">
      <c r="A22" s="5"/>
      <c r="F22" s="1"/>
    </row>
    <row r="23" spans="1:6" x14ac:dyDescent="0.25">
      <c r="A23" s="5"/>
      <c r="F23" s="1"/>
    </row>
    <row r="24" spans="1:6" x14ac:dyDescent="0.25">
      <c r="A24" s="5"/>
      <c r="F24" s="1"/>
    </row>
    <row r="25" spans="1:6" x14ac:dyDescent="0.25">
      <c r="A25" s="5"/>
      <c r="F25" s="1"/>
    </row>
    <row r="26" spans="1:6" x14ac:dyDescent="0.25">
      <c r="A26" s="5"/>
      <c r="F26" s="1"/>
    </row>
    <row r="27" spans="1:6" x14ac:dyDescent="0.25">
      <c r="A27" s="5"/>
      <c r="F27" s="1"/>
    </row>
    <row r="28" spans="1:6" x14ac:dyDescent="0.25">
      <c r="A28" s="5"/>
      <c r="F28" s="1"/>
    </row>
    <row r="29" spans="1:6" x14ac:dyDescent="0.25">
      <c r="A29" s="5"/>
      <c r="F29" s="1"/>
    </row>
    <row r="30" spans="1:6" x14ac:dyDescent="0.25">
      <c r="A30" s="5"/>
      <c r="F30" s="1"/>
    </row>
    <row r="31" spans="1:6" x14ac:dyDescent="0.25">
      <c r="A31" s="5"/>
      <c r="F31" s="1"/>
    </row>
    <row r="32" spans="1:6" x14ac:dyDescent="0.25">
      <c r="A32" s="5"/>
      <c r="F32" s="1"/>
    </row>
    <row r="33" spans="1:6" x14ac:dyDescent="0.25">
      <c r="A33" s="5"/>
      <c r="F33" s="1"/>
    </row>
    <row r="34" spans="1:6" x14ac:dyDescent="0.25">
      <c r="A34" s="5"/>
      <c r="F34" s="1"/>
    </row>
    <row r="35" spans="1:6" x14ac:dyDescent="0.25">
      <c r="A35" s="5"/>
      <c r="F35" s="1"/>
    </row>
    <row r="36" spans="1:6" x14ac:dyDescent="0.25">
      <c r="A36" s="5"/>
      <c r="F36" s="1"/>
    </row>
    <row r="37" spans="1:6" x14ac:dyDescent="0.25">
      <c r="A37" s="5"/>
      <c r="F37" s="1"/>
    </row>
    <row r="38" spans="1:6" x14ac:dyDescent="0.25">
      <c r="A38" s="5"/>
      <c r="F38" s="1"/>
    </row>
    <row r="39" spans="1:6" x14ac:dyDescent="0.25">
      <c r="F39" s="1"/>
    </row>
    <row r="40" spans="1:6" x14ac:dyDescent="0.25">
      <c r="A40" s="5"/>
    </row>
    <row r="41" spans="1:6" x14ac:dyDescent="0.25">
      <c r="A41" s="5"/>
    </row>
    <row r="42" spans="1:6" x14ac:dyDescent="0.25">
      <c r="A42" s="5"/>
    </row>
    <row r="43" spans="1:6" x14ac:dyDescent="0.25">
      <c r="A43" s="5"/>
    </row>
    <row r="44" spans="1:6" x14ac:dyDescent="0.25">
      <c r="A44" s="5"/>
    </row>
    <row r="45" spans="1:6" x14ac:dyDescent="0.25">
      <c r="A45" s="5"/>
    </row>
    <row r="46" spans="1:6" x14ac:dyDescent="0.25">
      <c r="A46" s="5"/>
    </row>
    <row r="47" spans="1:6" x14ac:dyDescent="0.25">
      <c r="A47" s="5"/>
    </row>
    <row r="48" spans="1:6" x14ac:dyDescent="0.25">
      <c r="A48" s="5"/>
    </row>
    <row r="49" spans="1:1" x14ac:dyDescent="0.25">
      <c r="A49" s="5"/>
    </row>
    <row r="50" spans="1:1" x14ac:dyDescent="0.25">
      <c r="A50" s="5"/>
    </row>
    <row r="51" spans="1:1" x14ac:dyDescent="0.25">
      <c r="A51" s="5"/>
    </row>
    <row r="52" spans="1:1" x14ac:dyDescent="0.25">
      <c r="A52" s="5"/>
    </row>
    <row r="53" spans="1:1" x14ac:dyDescent="0.25">
      <c r="A53" s="5"/>
    </row>
    <row r="54" spans="1:1" x14ac:dyDescent="0.25">
      <c r="A54" s="5"/>
    </row>
    <row r="55" spans="1:1" x14ac:dyDescent="0.25">
      <c r="A55" s="5"/>
    </row>
    <row r="56" spans="1:1" x14ac:dyDescent="0.25">
      <c r="A56" s="5"/>
    </row>
    <row r="57" spans="1:1" x14ac:dyDescent="0.25">
      <c r="A57" s="5"/>
    </row>
    <row r="58" spans="1:1" x14ac:dyDescent="0.25">
      <c r="A58" s="5"/>
    </row>
    <row r="59" spans="1:1" x14ac:dyDescent="0.25">
      <c r="A59" s="5"/>
    </row>
    <row r="60" spans="1:1" x14ac:dyDescent="0.25">
      <c r="A60" s="5"/>
    </row>
    <row r="61" spans="1:1" x14ac:dyDescent="0.25">
      <c r="A61" s="5"/>
    </row>
    <row r="62" spans="1:1" x14ac:dyDescent="0.25">
      <c r="A62" s="5"/>
    </row>
    <row r="63" spans="1:1" x14ac:dyDescent="0.25">
      <c r="A63" s="5"/>
    </row>
    <row r="64" spans="1:1" x14ac:dyDescent="0.25">
      <c r="A64" s="5"/>
    </row>
    <row r="65" spans="1:1" x14ac:dyDescent="0.25">
      <c r="A65" s="5"/>
    </row>
    <row r="66" spans="1:1" x14ac:dyDescent="0.25">
      <c r="A66" s="5"/>
    </row>
    <row r="67" spans="1:1" x14ac:dyDescent="0.25">
      <c r="A67" s="5"/>
    </row>
    <row r="68" spans="1:1" x14ac:dyDescent="0.25">
      <c r="A68" s="5"/>
    </row>
    <row r="69" spans="1:1" x14ac:dyDescent="0.25">
      <c r="A69" s="5"/>
    </row>
    <row r="70" spans="1:1" x14ac:dyDescent="0.25">
      <c r="A70" s="5"/>
    </row>
    <row r="71" spans="1:1" x14ac:dyDescent="0.25">
      <c r="A71" s="5"/>
    </row>
    <row r="72" spans="1:1" x14ac:dyDescent="0.25">
      <c r="A72" s="5"/>
    </row>
    <row r="73" spans="1:1" x14ac:dyDescent="0.25">
      <c r="A73" s="5"/>
    </row>
    <row r="74" spans="1:1" x14ac:dyDescent="0.25">
      <c r="A74" s="5"/>
    </row>
    <row r="75" spans="1:1" x14ac:dyDescent="0.25">
      <c r="A75" s="5"/>
    </row>
    <row r="76" spans="1:1" x14ac:dyDescent="0.25">
      <c r="A76" s="5"/>
    </row>
    <row r="77" spans="1:1" x14ac:dyDescent="0.25">
      <c r="A77" s="5"/>
    </row>
    <row r="78" spans="1:1" x14ac:dyDescent="0.25">
      <c r="A78" s="5"/>
    </row>
    <row r="79" spans="1:1" x14ac:dyDescent="0.25">
      <c r="A79" s="5"/>
    </row>
    <row r="80" spans="1:1" x14ac:dyDescent="0.25">
      <c r="A80" s="5"/>
    </row>
    <row r="81" spans="1:1" x14ac:dyDescent="0.25">
      <c r="A81" s="5"/>
    </row>
    <row r="82" spans="1:1" x14ac:dyDescent="0.25">
      <c r="A82" s="5"/>
    </row>
    <row r="83" spans="1:1" x14ac:dyDescent="0.25">
      <c r="A83" s="5"/>
    </row>
    <row r="84" spans="1:1" x14ac:dyDescent="0.25">
      <c r="A84" s="5"/>
    </row>
    <row r="85" spans="1:1" x14ac:dyDescent="0.25">
      <c r="A85" s="5"/>
    </row>
    <row r="86" spans="1:1" x14ac:dyDescent="0.25">
      <c r="A86" s="5"/>
    </row>
    <row r="87" spans="1:1" x14ac:dyDescent="0.25">
      <c r="A87" s="5"/>
    </row>
    <row r="88" spans="1:1" x14ac:dyDescent="0.25">
      <c r="A88" s="5"/>
    </row>
  </sheetData>
  <sortState xmlns:xlrd2="http://schemas.microsoft.com/office/spreadsheetml/2017/richdata2" ref="A4:F38">
    <sortCondition ref="B4:B38"/>
  </sortState>
  <phoneticPr fontId="5" type="noConversion"/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FC9464-E582-48E1-A2EA-1D01E63641D6}">
  <dimension ref="A1:AG8"/>
  <sheetViews>
    <sheetView workbookViewId="0">
      <selection activeCell="F16" sqref="F16"/>
    </sheetView>
  </sheetViews>
  <sheetFormatPr defaultRowHeight="15" x14ac:dyDescent="0.25"/>
  <cols>
    <col min="1" max="1" width="11.28515625" customWidth="1"/>
  </cols>
  <sheetData>
    <row r="1" spans="1:33" x14ac:dyDescent="0.25">
      <c r="A1" s="8" t="s">
        <v>27</v>
      </c>
      <c r="B1" s="9" t="s">
        <v>3</v>
      </c>
      <c r="C1" s="9"/>
      <c r="D1" s="9"/>
      <c r="E1" s="9"/>
      <c r="F1" s="9"/>
      <c r="G1" s="9"/>
      <c r="H1" s="9"/>
      <c r="I1" s="9"/>
      <c r="J1" s="9"/>
      <c r="K1" s="9"/>
      <c r="L1" s="9"/>
      <c r="M1" s="9"/>
      <c r="N1" s="9"/>
      <c r="O1" s="9"/>
      <c r="P1" s="9"/>
      <c r="Q1" s="9"/>
      <c r="R1" s="10" t="s">
        <v>28</v>
      </c>
      <c r="S1" s="10"/>
      <c r="T1" s="10"/>
      <c r="U1" s="10"/>
      <c r="V1" s="10"/>
      <c r="W1" s="10"/>
      <c r="X1" s="10"/>
      <c r="Y1" s="10"/>
      <c r="Z1" s="10"/>
      <c r="AA1" s="10"/>
      <c r="AB1" s="10"/>
      <c r="AC1" s="10"/>
      <c r="AD1" s="10"/>
      <c r="AE1" s="10"/>
      <c r="AF1" s="10"/>
      <c r="AG1" s="10"/>
    </row>
    <row r="2" spans="1:33" x14ac:dyDescent="0.25">
      <c r="A2" s="7">
        <v>0</v>
      </c>
      <c r="B2" s="7">
        <v>22.1</v>
      </c>
      <c r="C2" s="7">
        <v>22.9</v>
      </c>
      <c r="D2" s="7">
        <v>26.7</v>
      </c>
      <c r="E2" s="7">
        <v>23.2</v>
      </c>
      <c r="F2" s="7">
        <v>25</v>
      </c>
      <c r="G2" s="7">
        <v>21.6</v>
      </c>
      <c r="H2" s="7">
        <v>20.7</v>
      </c>
      <c r="I2" s="7">
        <v>23</v>
      </c>
      <c r="J2" s="7">
        <v>23.2</v>
      </c>
      <c r="K2" s="7">
        <v>20.7</v>
      </c>
      <c r="L2" s="7">
        <v>21.1</v>
      </c>
      <c r="M2" s="7">
        <v>21.5</v>
      </c>
      <c r="N2" s="7">
        <v>25.7</v>
      </c>
      <c r="O2" s="7">
        <v>21.7</v>
      </c>
      <c r="P2" s="7">
        <v>27.1</v>
      </c>
      <c r="Q2" s="7"/>
      <c r="R2" s="7">
        <v>18.3</v>
      </c>
      <c r="S2" s="7">
        <v>21.4</v>
      </c>
      <c r="T2" s="7">
        <v>23</v>
      </c>
      <c r="U2" s="7">
        <v>22.1</v>
      </c>
      <c r="V2" s="7">
        <v>19.2</v>
      </c>
      <c r="W2" s="7">
        <v>17.7</v>
      </c>
      <c r="X2" s="7">
        <v>19.899999999999999</v>
      </c>
      <c r="Y2" s="7">
        <v>22</v>
      </c>
      <c r="Z2" s="7">
        <v>19.3</v>
      </c>
      <c r="AA2" s="7">
        <v>20.9</v>
      </c>
      <c r="AB2" s="7">
        <v>20</v>
      </c>
      <c r="AC2" s="7">
        <v>22.6</v>
      </c>
      <c r="AD2" s="7">
        <v>25</v>
      </c>
      <c r="AE2" s="7"/>
      <c r="AF2" s="7"/>
      <c r="AG2" s="7"/>
    </row>
    <row r="3" spans="1:33" x14ac:dyDescent="0.25">
      <c r="A3" s="7">
        <v>2</v>
      </c>
      <c r="B3" s="7">
        <v>24.7</v>
      </c>
      <c r="C3" s="7">
        <v>24.9</v>
      </c>
      <c r="D3" s="7">
        <v>28.3</v>
      </c>
      <c r="E3" s="7">
        <v>23</v>
      </c>
      <c r="F3" s="7">
        <v>26</v>
      </c>
      <c r="G3" s="7">
        <v>22.1</v>
      </c>
      <c r="H3" s="7">
        <v>20.3</v>
      </c>
      <c r="I3" s="7">
        <v>23.2</v>
      </c>
      <c r="J3" s="7">
        <v>29</v>
      </c>
      <c r="K3" s="7">
        <v>24.9</v>
      </c>
      <c r="L3" s="7">
        <v>22.4</v>
      </c>
      <c r="M3" s="7">
        <v>21.8</v>
      </c>
      <c r="N3" s="7">
        <v>26.3</v>
      </c>
      <c r="O3" s="7">
        <v>23.4</v>
      </c>
      <c r="P3" s="7">
        <v>28.3</v>
      </c>
      <c r="Q3" s="7"/>
      <c r="R3" s="7">
        <v>20.100000000000001</v>
      </c>
      <c r="S3" s="7">
        <v>20.9</v>
      </c>
      <c r="T3" s="7">
        <v>25</v>
      </c>
      <c r="U3" s="7">
        <v>23.1</v>
      </c>
      <c r="V3" s="7">
        <v>20.5</v>
      </c>
      <c r="W3" s="7">
        <v>20.5</v>
      </c>
      <c r="X3" s="7">
        <v>22.2</v>
      </c>
      <c r="Y3" s="7">
        <v>24.8</v>
      </c>
      <c r="Z3" s="7">
        <v>21.3</v>
      </c>
      <c r="AA3" s="7">
        <v>22.5</v>
      </c>
      <c r="AB3" s="7">
        <v>20.7</v>
      </c>
      <c r="AC3" s="7">
        <v>24.7</v>
      </c>
      <c r="AD3" s="7">
        <v>26.5</v>
      </c>
      <c r="AE3" s="7"/>
      <c r="AF3" s="7"/>
      <c r="AG3" s="7"/>
    </row>
    <row r="4" spans="1:33" x14ac:dyDescent="0.25">
      <c r="A4" s="7">
        <v>4</v>
      </c>
      <c r="B4" s="7">
        <v>28.7</v>
      </c>
      <c r="C4" s="7">
        <v>28.5</v>
      </c>
      <c r="D4" s="7">
        <v>30.2</v>
      </c>
      <c r="E4" s="7">
        <v>25.5</v>
      </c>
      <c r="F4" s="7">
        <v>30.2</v>
      </c>
      <c r="G4" s="7">
        <v>27</v>
      </c>
      <c r="H4" s="7">
        <v>22.5</v>
      </c>
      <c r="I4" s="7">
        <v>26.3</v>
      </c>
      <c r="J4" s="7">
        <v>33.5</v>
      </c>
      <c r="K4" s="7">
        <v>27.6</v>
      </c>
      <c r="L4" s="7">
        <v>26</v>
      </c>
      <c r="M4" s="7">
        <v>24.3</v>
      </c>
      <c r="N4" s="7">
        <v>29.2</v>
      </c>
      <c r="O4" s="7">
        <v>26</v>
      </c>
      <c r="P4" s="7">
        <v>31</v>
      </c>
      <c r="Q4" s="7"/>
      <c r="R4" s="7">
        <v>23</v>
      </c>
      <c r="S4" s="7">
        <v>24.9</v>
      </c>
      <c r="T4" s="7">
        <v>27.6</v>
      </c>
      <c r="U4" s="7">
        <v>24.2</v>
      </c>
      <c r="V4" s="7">
        <v>22.2</v>
      </c>
      <c r="W4" s="7">
        <v>23.5</v>
      </c>
      <c r="X4" s="7">
        <v>26.4</v>
      </c>
      <c r="Y4" s="7">
        <v>28.3</v>
      </c>
      <c r="Z4" s="7">
        <v>25.3</v>
      </c>
      <c r="AA4" s="7">
        <v>27.2</v>
      </c>
      <c r="AB4" s="7">
        <v>22.8</v>
      </c>
      <c r="AC4" s="7">
        <v>25.8</v>
      </c>
      <c r="AD4" s="7">
        <v>29.2</v>
      </c>
      <c r="AE4" s="7"/>
      <c r="AF4" s="7"/>
      <c r="AG4" s="7"/>
    </row>
    <row r="5" spans="1:33" x14ac:dyDescent="0.25">
      <c r="A5" s="7">
        <v>6</v>
      </c>
      <c r="B5" s="7">
        <v>30.1</v>
      </c>
      <c r="C5" s="7">
        <v>34.6</v>
      </c>
      <c r="D5" s="7">
        <v>35.9</v>
      </c>
      <c r="E5" s="7">
        <v>30.1</v>
      </c>
      <c r="F5" s="7">
        <v>37.4</v>
      </c>
      <c r="G5" s="7">
        <v>27.9</v>
      </c>
      <c r="H5" s="7">
        <v>23.2</v>
      </c>
      <c r="I5" s="7">
        <v>29.8</v>
      </c>
      <c r="J5" s="7">
        <v>36.200000000000003</v>
      </c>
      <c r="K5" s="7">
        <v>29.7</v>
      </c>
      <c r="L5" s="7">
        <v>28</v>
      </c>
      <c r="M5" s="7">
        <v>25.9</v>
      </c>
      <c r="N5" s="7">
        <v>32</v>
      </c>
      <c r="O5" s="7">
        <v>28.5</v>
      </c>
      <c r="P5" s="7">
        <v>34.4</v>
      </c>
      <c r="Q5" s="7"/>
      <c r="R5" s="7">
        <v>25.8</v>
      </c>
      <c r="S5" s="7">
        <v>29</v>
      </c>
      <c r="T5" s="7">
        <v>31.5</v>
      </c>
      <c r="U5" s="7">
        <v>27.3</v>
      </c>
      <c r="V5" s="7">
        <v>23.7</v>
      </c>
      <c r="W5" s="7">
        <v>25.5</v>
      </c>
      <c r="X5" s="7">
        <v>27.2</v>
      </c>
      <c r="Y5" s="7">
        <v>29.9</v>
      </c>
      <c r="Z5" s="7">
        <v>26.2</v>
      </c>
      <c r="AA5" s="7">
        <v>29.1</v>
      </c>
      <c r="AB5" s="7">
        <v>24</v>
      </c>
      <c r="AC5" s="7">
        <v>28.6</v>
      </c>
      <c r="AD5" s="7">
        <v>33.299999999999997</v>
      </c>
      <c r="AE5" s="7"/>
      <c r="AF5" s="7"/>
      <c r="AG5" s="7"/>
    </row>
    <row r="6" spans="1:33" x14ac:dyDescent="0.25">
      <c r="A6" s="7">
        <v>8</v>
      </c>
      <c r="B6" s="7">
        <v>32.200000000000003</v>
      </c>
      <c r="C6" s="7">
        <v>36.799999999999997</v>
      </c>
      <c r="D6" s="7">
        <v>37.4</v>
      </c>
      <c r="E6" s="7">
        <v>30</v>
      </c>
      <c r="F6" s="7">
        <v>37.1</v>
      </c>
      <c r="G6" s="7">
        <v>28.7</v>
      </c>
      <c r="H6" s="7">
        <v>24</v>
      </c>
      <c r="I6" s="7">
        <v>32.299999999999997</v>
      </c>
      <c r="J6" s="7">
        <v>39.200000000000003</v>
      </c>
      <c r="K6" s="7">
        <v>31.1</v>
      </c>
      <c r="L6" s="7">
        <v>29.6</v>
      </c>
      <c r="M6" s="7">
        <v>27.1</v>
      </c>
      <c r="N6" s="7">
        <v>36.299999999999997</v>
      </c>
      <c r="O6" s="7">
        <v>30.6</v>
      </c>
      <c r="P6" s="7">
        <v>37.1</v>
      </c>
      <c r="Q6" s="7"/>
      <c r="R6" s="7">
        <v>27.8</v>
      </c>
      <c r="S6" s="7">
        <v>29.7</v>
      </c>
      <c r="T6" s="7">
        <v>31.7</v>
      </c>
      <c r="U6" s="7">
        <v>29.4</v>
      </c>
      <c r="V6" s="7">
        <v>26.8</v>
      </c>
      <c r="W6" s="7">
        <v>27.7</v>
      </c>
      <c r="X6" s="7">
        <v>28.2</v>
      </c>
      <c r="Y6" s="7">
        <v>31.6</v>
      </c>
      <c r="Z6" s="7">
        <v>27.8</v>
      </c>
      <c r="AA6" s="7">
        <v>31.2</v>
      </c>
      <c r="AB6" s="7">
        <v>26.4</v>
      </c>
      <c r="AC6" s="7">
        <v>30</v>
      </c>
      <c r="AD6" s="7">
        <v>34.799999999999997</v>
      </c>
      <c r="AE6" s="7"/>
      <c r="AF6" s="7"/>
      <c r="AG6" s="7"/>
    </row>
    <row r="7" spans="1:33" x14ac:dyDescent="0.25">
      <c r="A7" s="7">
        <v>10</v>
      </c>
      <c r="B7" s="7">
        <v>33</v>
      </c>
      <c r="C7" s="7">
        <v>38.1</v>
      </c>
      <c r="D7" s="7">
        <v>38.200000000000003</v>
      </c>
      <c r="E7" s="7">
        <v>33.1</v>
      </c>
      <c r="F7" s="7">
        <v>40.200000000000003</v>
      </c>
      <c r="G7" s="7">
        <v>30.1</v>
      </c>
      <c r="H7" s="7">
        <v>26.2</v>
      </c>
      <c r="I7" s="7">
        <v>34.5</v>
      </c>
      <c r="J7" s="7">
        <v>40.1</v>
      </c>
      <c r="K7" s="7">
        <v>32</v>
      </c>
      <c r="L7" s="7">
        <v>31.3</v>
      </c>
      <c r="M7" s="7">
        <v>29.8</v>
      </c>
      <c r="N7" s="7">
        <v>37.1</v>
      </c>
      <c r="O7" s="7">
        <v>31.2</v>
      </c>
      <c r="P7" s="7">
        <v>36.5</v>
      </c>
      <c r="Q7" s="7"/>
      <c r="R7" s="7">
        <v>29.5</v>
      </c>
      <c r="S7" s="7">
        <v>30.5</v>
      </c>
      <c r="T7" s="7">
        <v>33.799999999999997</v>
      </c>
      <c r="U7" s="7">
        <v>30.9</v>
      </c>
      <c r="V7" s="7">
        <v>28.5</v>
      </c>
      <c r="W7" s="7">
        <v>29</v>
      </c>
      <c r="X7" s="7">
        <v>28.8</v>
      </c>
      <c r="Y7" s="7">
        <v>31.8</v>
      </c>
      <c r="Z7" s="7">
        <v>28.1</v>
      </c>
      <c r="AA7" s="7">
        <v>33.1</v>
      </c>
      <c r="AB7" s="7">
        <v>27.5</v>
      </c>
      <c r="AC7" s="7">
        <v>30.8</v>
      </c>
      <c r="AD7" s="7">
        <v>36.700000000000003</v>
      </c>
      <c r="AE7" s="7"/>
      <c r="AF7" s="7"/>
      <c r="AG7" s="7"/>
    </row>
    <row r="8" spans="1:33" x14ac:dyDescent="0.25">
      <c r="A8" s="7">
        <v>12</v>
      </c>
      <c r="B8" s="7">
        <v>35.299999999999997</v>
      </c>
      <c r="C8" s="7">
        <v>39.9</v>
      </c>
      <c r="D8" s="7">
        <v>39.700000000000003</v>
      </c>
      <c r="E8" s="7">
        <v>35</v>
      </c>
      <c r="F8" s="7">
        <v>43</v>
      </c>
      <c r="G8" s="7">
        <v>31.5</v>
      </c>
      <c r="H8" s="7">
        <v>27.9</v>
      </c>
      <c r="I8" s="7">
        <v>36.799999999999997</v>
      </c>
      <c r="J8" s="7">
        <v>42.4</v>
      </c>
      <c r="K8" s="7">
        <v>33.200000000000003</v>
      </c>
      <c r="L8" s="7">
        <v>32.200000000000003</v>
      </c>
      <c r="M8" s="7">
        <v>32.4</v>
      </c>
      <c r="N8" s="7">
        <v>39.5</v>
      </c>
      <c r="O8" s="7">
        <v>33.9</v>
      </c>
      <c r="P8" s="7">
        <v>35.9</v>
      </c>
      <c r="Q8" s="7"/>
      <c r="R8" s="7">
        <v>31.2</v>
      </c>
      <c r="S8" s="7">
        <v>30.4</v>
      </c>
      <c r="T8" s="7">
        <v>34.200000000000003</v>
      </c>
      <c r="U8" s="7">
        <v>32.799999999999997</v>
      </c>
      <c r="V8" s="7">
        <v>29.8</v>
      </c>
      <c r="W8" s="7">
        <v>31.8</v>
      </c>
      <c r="X8" s="7">
        <v>29.4</v>
      </c>
      <c r="Y8" s="7">
        <v>32.799999999999997</v>
      </c>
      <c r="Z8" s="7">
        <v>28.8</v>
      </c>
      <c r="AA8" s="7">
        <v>35.6</v>
      </c>
      <c r="AB8" s="7">
        <v>28.1</v>
      </c>
      <c r="AC8" s="7">
        <v>31.5</v>
      </c>
      <c r="AD8" s="7">
        <v>37</v>
      </c>
      <c r="AE8" s="7"/>
      <c r="AF8" s="7"/>
      <c r="AG8" s="7"/>
    </row>
  </sheetData>
  <mergeCells count="2">
    <mergeCell ref="B1:Q1"/>
    <mergeCell ref="R1:AG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Lesion Area</vt:lpstr>
      <vt:lpstr>SR</vt:lpstr>
      <vt:lpstr>PLIN2</vt:lpstr>
      <vt:lpstr>Body weigh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sephine Tan</dc:creator>
  <cp:lastModifiedBy>Josephine Tan</cp:lastModifiedBy>
  <dcterms:created xsi:type="dcterms:W3CDTF">2023-03-27T19:10:54Z</dcterms:created>
  <dcterms:modified xsi:type="dcterms:W3CDTF">2025-09-12T14:20:21Z</dcterms:modified>
</cp:coreProperties>
</file>